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90" windowWidth="21840" windowHeight="13740"/>
  </bookViews>
  <sheets>
    <sheet name="MSMS" sheetId="3" r:id="rId1"/>
  </sheets>
  <calcPr calcId="124519"/>
</workbook>
</file>

<file path=xl/calcChain.xml><?xml version="1.0" encoding="utf-8"?>
<calcChain xmlns="http://schemas.openxmlformats.org/spreadsheetml/2006/main">
  <c r="C30" i="3"/>
  <c r="D30"/>
  <c r="E30"/>
  <c r="F30"/>
  <c r="G30"/>
  <c r="C15"/>
  <c r="D15"/>
  <c r="E15"/>
  <c r="F15"/>
  <c r="G15"/>
  <c r="C16"/>
  <c r="D16"/>
  <c r="E16" s="1"/>
  <c r="C17"/>
  <c r="D17"/>
  <c r="E17" s="1"/>
  <c r="F17"/>
  <c r="G17"/>
  <c r="C18"/>
  <c r="D18"/>
  <c r="E18" s="1"/>
  <c r="C19"/>
  <c r="D19"/>
  <c r="E19"/>
  <c r="F19"/>
  <c r="G19"/>
  <c r="C20"/>
  <c r="D20"/>
  <c r="E20" s="1"/>
  <c r="C21"/>
  <c r="D21"/>
  <c r="E21" s="1"/>
  <c r="F21"/>
  <c r="G21"/>
  <c r="C22"/>
  <c r="D22"/>
  <c r="E22" s="1"/>
  <c r="C23"/>
  <c r="D23"/>
  <c r="E23"/>
  <c r="F23"/>
  <c r="G23"/>
  <c r="C24"/>
  <c r="D24"/>
  <c r="E24" s="1"/>
  <c r="C25"/>
  <c r="D25"/>
  <c r="E25" s="1"/>
  <c r="F25"/>
  <c r="G25"/>
  <c r="C26"/>
  <c r="D26"/>
  <c r="E26" s="1"/>
  <c r="C27"/>
  <c r="D27"/>
  <c r="E27"/>
  <c r="F27"/>
  <c r="G27"/>
  <c r="C28"/>
  <c r="D28"/>
  <c r="E28" s="1"/>
  <c r="C29"/>
  <c r="D29"/>
  <c r="E29" s="1"/>
  <c r="F29"/>
  <c r="C31"/>
  <c r="D31"/>
  <c r="E31" s="1"/>
  <c r="C32"/>
  <c r="D32"/>
  <c r="E32"/>
  <c r="F32"/>
  <c r="G32"/>
  <c r="C33"/>
  <c r="D33"/>
  <c r="E33" s="1"/>
  <c r="C34"/>
  <c r="D34"/>
  <c r="E34" s="1"/>
  <c r="F34"/>
  <c r="C35"/>
  <c r="D35"/>
  <c r="E35" s="1"/>
  <c r="C36"/>
  <c r="D36"/>
  <c r="E36"/>
  <c r="F36"/>
  <c r="G36"/>
  <c r="C37"/>
  <c r="D37"/>
  <c r="E37" s="1"/>
  <c r="C38"/>
  <c r="D38"/>
  <c r="E38" s="1"/>
  <c r="F38"/>
  <c r="C39"/>
  <c r="D39"/>
  <c r="E39" s="1"/>
  <c r="C40"/>
  <c r="D40"/>
  <c r="E40"/>
  <c r="F40"/>
  <c r="G40"/>
  <c r="C41"/>
  <c r="D41"/>
  <c r="E41" s="1"/>
  <c r="C42"/>
  <c r="D42"/>
  <c r="E42" s="1"/>
  <c r="F42"/>
  <c r="C43"/>
  <c r="D43"/>
  <c r="E43" s="1"/>
  <c r="C44"/>
  <c r="D44"/>
  <c r="E44"/>
  <c r="F44"/>
  <c r="G44"/>
  <c r="C3"/>
  <c r="D3"/>
  <c r="E3" s="1"/>
  <c r="F3"/>
  <c r="C4"/>
  <c r="D4"/>
  <c r="E4" s="1"/>
  <c r="F4"/>
  <c r="C5"/>
  <c r="D5"/>
  <c r="E5" s="1"/>
  <c r="F5"/>
  <c r="C6"/>
  <c r="D6"/>
  <c r="E6" s="1"/>
  <c r="F6"/>
  <c r="C7"/>
  <c r="D7"/>
  <c r="E7" s="1"/>
  <c r="F7"/>
  <c r="C8"/>
  <c r="D8"/>
  <c r="E8" s="1"/>
  <c r="F8"/>
  <c r="C9"/>
  <c r="D9"/>
  <c r="E9" s="1"/>
  <c r="F9"/>
  <c r="C10"/>
  <c r="D10"/>
  <c r="E10" s="1"/>
  <c r="F10"/>
  <c r="C11"/>
  <c r="D11"/>
  <c r="E11" s="1"/>
  <c r="F11"/>
  <c r="C12"/>
  <c r="D12"/>
  <c r="E12" s="1"/>
  <c r="F12"/>
  <c r="C13"/>
  <c r="D13"/>
  <c r="E13" s="1"/>
  <c r="F13"/>
  <c r="C14"/>
  <c r="D14"/>
  <c r="E14" s="1"/>
  <c r="F14"/>
  <c r="G42" l="1"/>
  <c r="G38"/>
  <c r="G34"/>
  <c r="G29"/>
  <c r="G13"/>
  <c r="G11"/>
  <c r="G9"/>
  <c r="G7"/>
  <c r="G5"/>
  <c r="G3"/>
  <c r="F43"/>
  <c r="F41"/>
  <c r="F39"/>
  <c r="F37"/>
  <c r="F35"/>
  <c r="F33"/>
  <c r="F31"/>
  <c r="F28"/>
  <c r="F26"/>
  <c r="F24"/>
  <c r="F22"/>
  <c r="F20"/>
  <c r="F18"/>
  <c r="F16"/>
  <c r="G43"/>
  <c r="G41"/>
  <c r="G39"/>
  <c r="G37"/>
  <c r="G35"/>
  <c r="G33"/>
  <c r="G31"/>
  <c r="G28"/>
  <c r="G26"/>
  <c r="G24"/>
  <c r="G22"/>
  <c r="G20"/>
  <c r="G18"/>
  <c r="G16"/>
  <c r="G14"/>
  <c r="G12"/>
  <c r="G10"/>
  <c r="G8"/>
  <c r="G6"/>
  <c r="G4"/>
  <c r="D2"/>
  <c r="G2" s="1"/>
  <c r="C2"/>
  <c r="F2" l="1"/>
  <c r="E2"/>
</calcChain>
</file>

<file path=xl/sharedStrings.xml><?xml version="1.0" encoding="utf-8"?>
<sst xmlns="http://schemas.openxmlformats.org/spreadsheetml/2006/main" count="11" uniqueCount="11">
  <si>
    <t>Neutral Mass</t>
  </si>
  <si>
    <t>Carbon Number</t>
  </si>
  <si>
    <t>Double Bond Number</t>
  </si>
  <si>
    <t>Formula</t>
  </si>
  <si>
    <t>LPA1-H2O-H</t>
  </si>
  <si>
    <t>LPA1-H</t>
  </si>
  <si>
    <t>FA1-H</t>
  </si>
  <si>
    <t>PO3- ion (from phosphate)</t>
  </si>
  <si>
    <t>H2PO4- ion (from phosphate)</t>
  </si>
  <si>
    <t>Glycerol-3-phosphate ion with loss of H2O</t>
  </si>
  <si>
    <t>Glycerol-3-phosphate ion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 wrapText="1"/>
    </xf>
    <xf numFmtId="0" fontId="1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/>
    <xf numFmtId="0" fontId="1" fillId="0" borderId="1" xfId="0" applyFont="1" applyFill="1" applyBorder="1" applyAlignment="1">
      <alignment horizontal="center" wrapText="1"/>
    </xf>
    <xf numFmtId="0" fontId="1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44"/>
  <sheetViews>
    <sheetView tabSelected="1" zoomScale="80" zoomScaleNormal="80" workbookViewId="0">
      <selection activeCell="N5" sqref="N5"/>
    </sheetView>
  </sheetViews>
  <sheetFormatPr defaultRowHeight="15"/>
  <cols>
    <col min="1" max="1" width="11.28515625" customWidth="1"/>
    <col min="2" max="2" width="11.42578125" customWidth="1"/>
    <col min="3" max="3" width="14.7109375" customWidth="1"/>
    <col min="4" max="4" width="10.5703125" customWidth="1"/>
    <col min="5" max="5" width="15.85546875" customWidth="1"/>
    <col min="6" max="6" width="11.140625" customWidth="1"/>
    <col min="7" max="7" width="12.85546875" customWidth="1"/>
    <col min="8" max="8" width="15.85546875" customWidth="1"/>
    <col min="9" max="9" width="15.140625" customWidth="1"/>
    <col min="10" max="10" width="18.140625" customWidth="1"/>
    <col min="11" max="11" width="22.85546875" customWidth="1"/>
  </cols>
  <sheetData>
    <row r="1" spans="1:11" ht="83.25" customHeight="1">
      <c r="A1" s="1" t="s">
        <v>1</v>
      </c>
      <c r="B1" s="6" t="s">
        <v>2</v>
      </c>
      <c r="C1" s="2" t="s">
        <v>3</v>
      </c>
      <c r="D1" s="6" t="s">
        <v>0</v>
      </c>
      <c r="E1" s="3" t="s">
        <v>4</v>
      </c>
      <c r="F1" s="3" t="s">
        <v>5</v>
      </c>
      <c r="G1" s="3" t="s">
        <v>6</v>
      </c>
      <c r="H1" s="7" t="s">
        <v>7</v>
      </c>
      <c r="I1" s="7" t="s">
        <v>8</v>
      </c>
      <c r="J1" s="7" t="s">
        <v>9</v>
      </c>
      <c r="K1" s="7" t="s">
        <v>10</v>
      </c>
    </row>
    <row r="2" spans="1:11" ht="19.5">
      <c r="A2" s="3">
        <v>10</v>
      </c>
      <c r="B2" s="5">
        <v>0</v>
      </c>
      <c r="C2" s="5" t="str">
        <f>CONCATENATE("C",(A2+3),"H",(2*A2-2*B2+7),"O",7,"P")</f>
        <v>C13H27O7P</v>
      </c>
      <c r="D2" s="5">
        <f>((A2+3)*12)+((2*A2-2*B2+7)*1.0078246)+(7*15.994915)+30.9738</f>
        <v>326.1494692</v>
      </c>
      <c r="E2" s="5">
        <f>(D2-((2*1.0078246)+15.994915)-1.0078246)</f>
        <v>307.13108040000003</v>
      </c>
      <c r="F2" s="5">
        <f>(D2-1.0078246)</f>
        <v>325.14164460000001</v>
      </c>
      <c r="G2" s="5">
        <f>(D2-(3*12+8*1.0078246+5*15.994915+30.9738))</f>
        <v>171.13849739999998</v>
      </c>
      <c r="H2" s="4">
        <v>78.959100000000007</v>
      </c>
      <c r="I2" s="4">
        <v>96.9696</v>
      </c>
      <c r="J2" s="4">
        <v>152.9958</v>
      </c>
      <c r="K2" s="4">
        <v>171.00640000000001</v>
      </c>
    </row>
    <row r="3" spans="1:11" ht="19.5">
      <c r="A3" s="3">
        <v>10</v>
      </c>
      <c r="B3" s="5">
        <v>1</v>
      </c>
      <c r="C3" s="5" t="str">
        <f t="shared" ref="C3:C14" si="0">CONCATENATE("C",(A3+3),"H",(2*A3-2*B3+7),"O",7,"P")</f>
        <v>C13H25O7P</v>
      </c>
      <c r="D3" s="5">
        <f t="shared" ref="D3:D14" si="1">((A3+3)*12)+((2*A3-2*B3+7)*1.0078246)+(7*15.994915)+30.9738</f>
        <v>324.13382000000001</v>
      </c>
      <c r="E3" s="5">
        <f t="shared" ref="E3:E44" si="2">(D3-((2*1.0078246)+15.994915)-1.0078246)</f>
        <v>305.11543120000005</v>
      </c>
      <c r="F3" s="5">
        <f t="shared" ref="F3:F14" si="3">(D3-1.0078246)</f>
        <v>323.12599540000002</v>
      </c>
      <c r="G3" s="5">
        <f t="shared" ref="G3:G14" si="4">(D3-(3*12+8*1.0078246+5*15.994915+30.9738))</f>
        <v>169.12284819999999</v>
      </c>
      <c r="H3" s="4">
        <v>78.959100000000007</v>
      </c>
      <c r="I3" s="4">
        <v>96.9696</v>
      </c>
      <c r="J3" s="4">
        <v>152.9958</v>
      </c>
      <c r="K3" s="4">
        <v>171.00640000000001</v>
      </c>
    </row>
    <row r="4" spans="1:11" ht="19.5">
      <c r="A4" s="3">
        <v>10</v>
      </c>
      <c r="B4" s="5">
        <v>2</v>
      </c>
      <c r="C4" s="5" t="str">
        <f t="shared" si="0"/>
        <v>C13H23O7P</v>
      </c>
      <c r="D4" s="5">
        <f t="shared" si="1"/>
        <v>322.11817079999997</v>
      </c>
      <c r="E4" s="5">
        <f t="shared" si="2"/>
        <v>303.099782</v>
      </c>
      <c r="F4" s="5">
        <f t="shared" si="3"/>
        <v>321.11034619999998</v>
      </c>
      <c r="G4" s="5">
        <f t="shared" si="4"/>
        <v>167.10719899999995</v>
      </c>
      <c r="H4" s="4">
        <v>78.959100000000007</v>
      </c>
      <c r="I4" s="4">
        <v>96.9696</v>
      </c>
      <c r="J4" s="4">
        <v>152.9958</v>
      </c>
      <c r="K4" s="4">
        <v>171.00640000000001</v>
      </c>
    </row>
    <row r="5" spans="1:11" ht="19.5">
      <c r="A5" s="3">
        <v>10</v>
      </c>
      <c r="B5" s="5">
        <v>3</v>
      </c>
      <c r="C5" s="5" t="str">
        <f t="shared" si="0"/>
        <v>C13H21O7P</v>
      </c>
      <c r="D5" s="5">
        <f t="shared" si="1"/>
        <v>320.10252159999999</v>
      </c>
      <c r="E5" s="5">
        <f t="shared" si="2"/>
        <v>301.08413280000002</v>
      </c>
      <c r="F5" s="5">
        <f t="shared" si="3"/>
        <v>319.094697</v>
      </c>
      <c r="G5" s="5">
        <f t="shared" si="4"/>
        <v>165.09154979999997</v>
      </c>
      <c r="H5" s="4">
        <v>78.959100000000007</v>
      </c>
      <c r="I5" s="4">
        <v>96.9696</v>
      </c>
      <c r="J5" s="4">
        <v>152.9958</v>
      </c>
      <c r="K5" s="4">
        <v>171.00640000000001</v>
      </c>
    </row>
    <row r="6" spans="1:11" ht="19.5">
      <c r="A6" s="3">
        <v>10</v>
      </c>
      <c r="B6" s="5">
        <v>4</v>
      </c>
      <c r="C6" s="5" t="str">
        <f t="shared" si="0"/>
        <v>C13H19O7P</v>
      </c>
      <c r="D6" s="5">
        <f t="shared" si="1"/>
        <v>318.08687239999995</v>
      </c>
      <c r="E6" s="5">
        <f t="shared" si="2"/>
        <v>299.06848359999998</v>
      </c>
      <c r="F6" s="5">
        <f t="shared" si="3"/>
        <v>317.07904779999996</v>
      </c>
      <c r="G6" s="5">
        <f t="shared" si="4"/>
        <v>163.07590059999993</v>
      </c>
      <c r="H6" s="4">
        <v>78.959100000000007</v>
      </c>
      <c r="I6" s="4">
        <v>96.9696</v>
      </c>
      <c r="J6" s="4">
        <v>152.9958</v>
      </c>
      <c r="K6" s="4">
        <v>171.00640000000001</v>
      </c>
    </row>
    <row r="7" spans="1:11" ht="19.5">
      <c r="A7" s="3">
        <v>10</v>
      </c>
      <c r="B7" s="5">
        <v>5</v>
      </c>
      <c r="C7" s="5" t="str">
        <f t="shared" si="0"/>
        <v>C13H17O7P</v>
      </c>
      <c r="D7" s="5">
        <f t="shared" si="1"/>
        <v>316.07122319999996</v>
      </c>
      <c r="E7" s="5">
        <f t="shared" si="2"/>
        <v>297.05283439999999</v>
      </c>
      <c r="F7" s="5">
        <f t="shared" si="3"/>
        <v>315.06339859999997</v>
      </c>
      <c r="G7" s="5">
        <f t="shared" si="4"/>
        <v>161.06025139999994</v>
      </c>
      <c r="H7" s="4">
        <v>78.959100000000007</v>
      </c>
      <c r="I7" s="4">
        <v>96.9696</v>
      </c>
      <c r="J7" s="4">
        <v>152.9958</v>
      </c>
      <c r="K7" s="4">
        <v>171.00640000000001</v>
      </c>
    </row>
    <row r="8" spans="1:11" ht="19.5">
      <c r="A8" s="3">
        <v>10</v>
      </c>
      <c r="B8" s="5">
        <v>6</v>
      </c>
      <c r="C8" s="5" t="str">
        <f t="shared" si="0"/>
        <v>C13H15O7P</v>
      </c>
      <c r="D8" s="5">
        <f t="shared" si="1"/>
        <v>314.05557399999998</v>
      </c>
      <c r="E8" s="5">
        <f t="shared" si="2"/>
        <v>295.03718520000001</v>
      </c>
      <c r="F8" s="5">
        <f t="shared" si="3"/>
        <v>313.04774939999999</v>
      </c>
      <c r="G8" s="5">
        <f t="shared" si="4"/>
        <v>159.04460219999996</v>
      </c>
      <c r="H8" s="4">
        <v>78.959100000000007</v>
      </c>
      <c r="I8" s="4">
        <v>96.9696</v>
      </c>
      <c r="J8" s="4">
        <v>152.9958</v>
      </c>
      <c r="K8" s="4">
        <v>171.00640000000001</v>
      </c>
    </row>
    <row r="9" spans="1:11" ht="19.5">
      <c r="A9" s="3">
        <v>12</v>
      </c>
      <c r="B9" s="5">
        <v>1</v>
      </c>
      <c r="C9" s="5" t="str">
        <f t="shared" si="0"/>
        <v>C15H29O7P</v>
      </c>
      <c r="D9" s="5">
        <f t="shared" si="1"/>
        <v>352.16511839999998</v>
      </c>
      <c r="E9" s="5">
        <f t="shared" si="2"/>
        <v>333.14672960000001</v>
      </c>
      <c r="F9" s="5">
        <f t="shared" si="3"/>
        <v>351.15729379999999</v>
      </c>
      <c r="G9" s="5">
        <f t="shared" si="4"/>
        <v>197.15414659999996</v>
      </c>
      <c r="H9" s="4">
        <v>78.959100000000007</v>
      </c>
      <c r="I9" s="4">
        <v>96.9696</v>
      </c>
      <c r="J9" s="4">
        <v>152.9958</v>
      </c>
      <c r="K9" s="4">
        <v>171.00640000000001</v>
      </c>
    </row>
    <row r="10" spans="1:11" ht="19.5">
      <c r="A10" s="3">
        <v>12</v>
      </c>
      <c r="B10" s="5">
        <v>2</v>
      </c>
      <c r="C10" s="5" t="str">
        <f t="shared" si="0"/>
        <v>C15H27O7P</v>
      </c>
      <c r="D10" s="5">
        <f t="shared" si="1"/>
        <v>350.1494692</v>
      </c>
      <c r="E10" s="5">
        <f t="shared" si="2"/>
        <v>331.13108040000003</v>
      </c>
      <c r="F10" s="5">
        <f t="shared" si="3"/>
        <v>349.14164460000001</v>
      </c>
      <c r="G10" s="5">
        <f t="shared" si="4"/>
        <v>195.13849739999998</v>
      </c>
      <c r="H10" s="4">
        <v>78.959100000000007</v>
      </c>
      <c r="I10" s="4">
        <v>96.9696</v>
      </c>
      <c r="J10" s="4">
        <v>152.9958</v>
      </c>
      <c r="K10" s="4">
        <v>171.00640000000001</v>
      </c>
    </row>
    <row r="11" spans="1:11" ht="19.5">
      <c r="A11" s="3">
        <v>12</v>
      </c>
      <c r="B11" s="5">
        <v>3</v>
      </c>
      <c r="C11" s="5" t="str">
        <f t="shared" si="0"/>
        <v>C15H25O7P</v>
      </c>
      <c r="D11" s="5">
        <f t="shared" si="1"/>
        <v>348.13382000000001</v>
      </c>
      <c r="E11" s="5">
        <f t="shared" si="2"/>
        <v>329.11543120000005</v>
      </c>
      <c r="F11" s="5">
        <f t="shared" si="3"/>
        <v>347.12599540000002</v>
      </c>
      <c r="G11" s="5">
        <f t="shared" si="4"/>
        <v>193.12284819999999</v>
      </c>
      <c r="H11" s="4">
        <v>78.959100000000007</v>
      </c>
      <c r="I11" s="4">
        <v>96.9696</v>
      </c>
      <c r="J11" s="4">
        <v>152.9958</v>
      </c>
      <c r="K11" s="4">
        <v>171.00640000000001</v>
      </c>
    </row>
    <row r="12" spans="1:11" ht="19.5">
      <c r="A12" s="3">
        <v>12</v>
      </c>
      <c r="B12" s="5">
        <v>4</v>
      </c>
      <c r="C12" s="5" t="str">
        <f t="shared" si="0"/>
        <v>C15H23O7P</v>
      </c>
      <c r="D12" s="5">
        <f t="shared" si="1"/>
        <v>346.11817079999997</v>
      </c>
      <c r="E12" s="5">
        <f t="shared" si="2"/>
        <v>327.099782</v>
      </c>
      <c r="F12" s="5">
        <f t="shared" si="3"/>
        <v>345.11034619999998</v>
      </c>
      <c r="G12" s="5">
        <f t="shared" si="4"/>
        <v>191.10719899999995</v>
      </c>
      <c r="H12" s="4">
        <v>78.959100000000007</v>
      </c>
      <c r="I12" s="4">
        <v>96.9696</v>
      </c>
      <c r="J12" s="4">
        <v>152.9958</v>
      </c>
      <c r="K12" s="4">
        <v>171.00640000000001</v>
      </c>
    </row>
    <row r="13" spans="1:11" ht="19.5">
      <c r="A13" s="3">
        <v>12</v>
      </c>
      <c r="B13" s="5">
        <v>5</v>
      </c>
      <c r="C13" s="5" t="str">
        <f t="shared" si="0"/>
        <v>C15H21O7P</v>
      </c>
      <c r="D13" s="5">
        <f t="shared" si="1"/>
        <v>344.10252159999999</v>
      </c>
      <c r="E13" s="5">
        <f t="shared" si="2"/>
        <v>325.08413280000002</v>
      </c>
      <c r="F13" s="5">
        <f t="shared" si="3"/>
        <v>343.094697</v>
      </c>
      <c r="G13" s="5">
        <f t="shared" si="4"/>
        <v>189.09154979999997</v>
      </c>
      <c r="H13" s="4">
        <v>78.959100000000007</v>
      </c>
      <c r="I13" s="4">
        <v>96.9696</v>
      </c>
      <c r="J13" s="4">
        <v>152.9958</v>
      </c>
      <c r="K13" s="4">
        <v>171.00640000000001</v>
      </c>
    </row>
    <row r="14" spans="1:11" ht="19.5">
      <c r="A14" s="3">
        <v>12</v>
      </c>
      <c r="B14" s="5">
        <v>6</v>
      </c>
      <c r="C14" s="5" t="str">
        <f t="shared" si="0"/>
        <v>C15H19O7P</v>
      </c>
      <c r="D14" s="5">
        <f t="shared" si="1"/>
        <v>342.08687239999995</v>
      </c>
      <c r="E14" s="5">
        <f t="shared" si="2"/>
        <v>323.06848359999998</v>
      </c>
      <c r="F14" s="5">
        <f t="shared" si="3"/>
        <v>341.07904779999996</v>
      </c>
      <c r="G14" s="5">
        <f t="shared" si="4"/>
        <v>187.07590059999993</v>
      </c>
      <c r="H14" s="4">
        <v>78.959100000000007</v>
      </c>
      <c r="I14" s="4">
        <v>96.9696</v>
      </c>
      <c r="J14" s="4">
        <v>152.9958</v>
      </c>
      <c r="K14" s="4">
        <v>171.00640000000001</v>
      </c>
    </row>
    <row r="15" spans="1:11" ht="19.5">
      <c r="A15" s="3">
        <v>13</v>
      </c>
      <c r="B15" s="5">
        <v>0</v>
      </c>
      <c r="C15" s="5" t="str">
        <f t="shared" ref="C15:C44" si="5">CONCATENATE("C",(A15+3),"H",(2*A15-2*B15+7),"O",7,"P")</f>
        <v>C16H33O7P</v>
      </c>
      <c r="D15" s="5">
        <f t="shared" ref="D15:D44" si="6">((A15+3)*12)+((2*A15-2*B15+7)*1.0078246)+(7*15.994915)+30.9738</f>
        <v>368.19641679999995</v>
      </c>
      <c r="E15" s="5">
        <f t="shared" si="2"/>
        <v>349.17802799999998</v>
      </c>
      <c r="F15" s="5">
        <f t="shared" ref="F15:F44" si="7">(D15-1.0078246)</f>
        <v>367.18859219999996</v>
      </c>
      <c r="G15" s="5">
        <f t="shared" ref="G15:G44" si="8">(D15-(3*12+8*1.0078246+5*15.994915+30.9738))</f>
        <v>213.18544499999993</v>
      </c>
      <c r="H15" s="4">
        <v>78.959100000000007</v>
      </c>
      <c r="I15" s="4">
        <v>96.9696</v>
      </c>
      <c r="J15" s="4">
        <v>152.9958</v>
      </c>
      <c r="K15" s="4">
        <v>171.00640000000001</v>
      </c>
    </row>
    <row r="16" spans="1:11" ht="19.5">
      <c r="A16" s="3">
        <v>14</v>
      </c>
      <c r="B16" s="5">
        <v>0</v>
      </c>
      <c r="C16" s="5" t="str">
        <f t="shared" si="5"/>
        <v>C17H35O7P</v>
      </c>
      <c r="D16" s="5">
        <f t="shared" si="6"/>
        <v>382.21206599999999</v>
      </c>
      <c r="E16" s="5">
        <f t="shared" si="2"/>
        <v>363.19367720000002</v>
      </c>
      <c r="F16" s="5">
        <f t="shared" si="7"/>
        <v>381.2042414</v>
      </c>
      <c r="G16" s="5">
        <f t="shared" si="8"/>
        <v>227.20109419999997</v>
      </c>
      <c r="H16" s="4">
        <v>78.959100000000007</v>
      </c>
      <c r="I16" s="4">
        <v>96.9696</v>
      </c>
      <c r="J16" s="4">
        <v>152.9958</v>
      </c>
      <c r="K16" s="4">
        <v>171.00640000000001</v>
      </c>
    </row>
    <row r="17" spans="1:11" ht="19.5">
      <c r="A17" s="3">
        <v>14</v>
      </c>
      <c r="B17" s="5">
        <v>1</v>
      </c>
      <c r="C17" s="5" t="str">
        <f t="shared" si="5"/>
        <v>C17H33O7P</v>
      </c>
      <c r="D17" s="5">
        <f t="shared" si="6"/>
        <v>380.19641679999995</v>
      </c>
      <c r="E17" s="5">
        <f t="shared" si="2"/>
        <v>361.17802799999998</v>
      </c>
      <c r="F17" s="5">
        <f t="shared" si="7"/>
        <v>379.18859219999996</v>
      </c>
      <c r="G17" s="5">
        <f t="shared" si="8"/>
        <v>225.18544499999993</v>
      </c>
      <c r="H17" s="4">
        <v>78.959100000000007</v>
      </c>
      <c r="I17" s="4">
        <v>96.9696</v>
      </c>
      <c r="J17" s="4">
        <v>152.9958</v>
      </c>
      <c r="K17" s="4">
        <v>171.00640000000001</v>
      </c>
    </row>
    <row r="18" spans="1:11" ht="19.5">
      <c r="A18" s="3">
        <v>14</v>
      </c>
      <c r="B18" s="5">
        <v>2</v>
      </c>
      <c r="C18" s="5" t="str">
        <f t="shared" si="5"/>
        <v>C17H31O7P</v>
      </c>
      <c r="D18" s="5">
        <f t="shared" si="6"/>
        <v>378.18076759999997</v>
      </c>
      <c r="E18" s="5">
        <f t="shared" si="2"/>
        <v>359.1623788</v>
      </c>
      <c r="F18" s="5">
        <f t="shared" si="7"/>
        <v>377.17294299999998</v>
      </c>
      <c r="G18" s="5">
        <f t="shared" si="8"/>
        <v>223.16979579999995</v>
      </c>
      <c r="H18" s="4">
        <v>78.959100000000007</v>
      </c>
      <c r="I18" s="4">
        <v>96.9696</v>
      </c>
      <c r="J18" s="4">
        <v>152.9958</v>
      </c>
      <c r="K18" s="4">
        <v>171.00640000000001</v>
      </c>
    </row>
    <row r="19" spans="1:11" ht="19.5">
      <c r="A19" s="3">
        <v>14</v>
      </c>
      <c r="B19" s="5">
        <v>3</v>
      </c>
      <c r="C19" s="5" t="str">
        <f t="shared" si="5"/>
        <v>C17H29O7P</v>
      </c>
      <c r="D19" s="5">
        <f t="shared" si="6"/>
        <v>376.16511839999998</v>
      </c>
      <c r="E19" s="5">
        <f t="shared" si="2"/>
        <v>357.14672960000001</v>
      </c>
      <c r="F19" s="5">
        <f t="shared" si="7"/>
        <v>375.15729379999999</v>
      </c>
      <c r="G19" s="5">
        <f t="shared" si="8"/>
        <v>221.15414659999996</v>
      </c>
      <c r="H19" s="4">
        <v>78.959100000000007</v>
      </c>
      <c r="I19" s="4">
        <v>96.9696</v>
      </c>
      <c r="J19" s="4">
        <v>152.9958</v>
      </c>
      <c r="K19" s="4">
        <v>171.00640000000001</v>
      </c>
    </row>
    <row r="20" spans="1:11" ht="19.5">
      <c r="A20" s="3">
        <v>14</v>
      </c>
      <c r="B20" s="5">
        <v>4</v>
      </c>
      <c r="C20" s="5" t="str">
        <f t="shared" si="5"/>
        <v>C17H27O7P</v>
      </c>
      <c r="D20" s="5">
        <f t="shared" si="6"/>
        <v>374.1494692</v>
      </c>
      <c r="E20" s="5">
        <f t="shared" si="2"/>
        <v>355.13108040000003</v>
      </c>
      <c r="F20" s="5">
        <f t="shared" si="7"/>
        <v>373.14164460000001</v>
      </c>
      <c r="G20" s="5">
        <f t="shared" si="8"/>
        <v>219.13849739999998</v>
      </c>
      <c r="H20" s="4">
        <v>78.959100000000007</v>
      </c>
      <c r="I20" s="4">
        <v>96.9696</v>
      </c>
      <c r="J20" s="4">
        <v>152.9958</v>
      </c>
      <c r="K20" s="4">
        <v>171.00640000000001</v>
      </c>
    </row>
    <row r="21" spans="1:11" ht="19.5">
      <c r="A21" s="3">
        <v>14</v>
      </c>
      <c r="B21" s="5">
        <v>5</v>
      </c>
      <c r="C21" s="5" t="str">
        <f t="shared" si="5"/>
        <v>C17H25O7P</v>
      </c>
      <c r="D21" s="5">
        <f t="shared" si="6"/>
        <v>372.13382000000001</v>
      </c>
      <c r="E21" s="5">
        <f t="shared" si="2"/>
        <v>353.11543120000005</v>
      </c>
      <c r="F21" s="5">
        <f t="shared" si="7"/>
        <v>371.12599540000002</v>
      </c>
      <c r="G21" s="5">
        <f t="shared" si="8"/>
        <v>217.12284819999999</v>
      </c>
      <c r="H21" s="4">
        <v>78.959100000000007</v>
      </c>
      <c r="I21" s="4">
        <v>96.9696</v>
      </c>
      <c r="J21" s="4">
        <v>152.9958</v>
      </c>
      <c r="K21" s="4">
        <v>171.00640000000001</v>
      </c>
    </row>
    <row r="22" spans="1:11" ht="19.5">
      <c r="A22" s="3">
        <v>14</v>
      </c>
      <c r="B22" s="5">
        <v>6</v>
      </c>
      <c r="C22" s="5" t="str">
        <f t="shared" si="5"/>
        <v>C17H23O7P</v>
      </c>
      <c r="D22" s="5">
        <f t="shared" si="6"/>
        <v>370.11817079999997</v>
      </c>
      <c r="E22" s="5">
        <f t="shared" si="2"/>
        <v>351.099782</v>
      </c>
      <c r="F22" s="5">
        <f t="shared" si="7"/>
        <v>369.11034619999998</v>
      </c>
      <c r="G22" s="5">
        <f t="shared" si="8"/>
        <v>215.10719899999995</v>
      </c>
      <c r="H22" s="4">
        <v>78.959100000000007</v>
      </c>
      <c r="I22" s="4">
        <v>96.9696</v>
      </c>
      <c r="J22" s="4">
        <v>152.9958</v>
      </c>
      <c r="K22" s="4">
        <v>171.00640000000001</v>
      </c>
    </row>
    <row r="23" spans="1:11" ht="19.5">
      <c r="A23" s="3">
        <v>16</v>
      </c>
      <c r="B23" s="5">
        <v>0</v>
      </c>
      <c r="C23" s="5" t="str">
        <f t="shared" si="5"/>
        <v>C19H39O7P</v>
      </c>
      <c r="D23" s="5">
        <f t="shared" si="6"/>
        <v>410.24336439999996</v>
      </c>
      <c r="E23" s="5">
        <f t="shared" si="2"/>
        <v>391.22497559999999</v>
      </c>
      <c r="F23" s="5">
        <f t="shared" si="7"/>
        <v>409.23553979999997</v>
      </c>
      <c r="G23" s="5">
        <f t="shared" si="8"/>
        <v>255.23239259999994</v>
      </c>
      <c r="H23" s="4">
        <v>78.959100000000007</v>
      </c>
      <c r="I23" s="4">
        <v>96.9696</v>
      </c>
      <c r="J23" s="4">
        <v>152.9958</v>
      </c>
      <c r="K23" s="4">
        <v>171.00640000000001</v>
      </c>
    </row>
    <row r="24" spans="1:11" ht="19.5">
      <c r="A24" s="3">
        <v>16</v>
      </c>
      <c r="B24" s="5">
        <v>1</v>
      </c>
      <c r="C24" s="5" t="str">
        <f t="shared" si="5"/>
        <v>C19H37O7P</v>
      </c>
      <c r="D24" s="5">
        <f t="shared" si="6"/>
        <v>408.22771519999998</v>
      </c>
      <c r="E24" s="5">
        <f t="shared" si="2"/>
        <v>389.20932640000001</v>
      </c>
      <c r="F24" s="5">
        <f t="shared" si="7"/>
        <v>407.21989059999999</v>
      </c>
      <c r="G24" s="5">
        <f t="shared" si="8"/>
        <v>253.21674339999996</v>
      </c>
      <c r="H24" s="4">
        <v>78.959100000000007</v>
      </c>
      <c r="I24" s="4">
        <v>96.9696</v>
      </c>
      <c r="J24" s="4">
        <v>152.9958</v>
      </c>
      <c r="K24" s="4">
        <v>171.00640000000001</v>
      </c>
    </row>
    <row r="25" spans="1:11" ht="19.5">
      <c r="A25" s="3">
        <v>16</v>
      </c>
      <c r="B25" s="5">
        <v>2</v>
      </c>
      <c r="C25" s="5" t="str">
        <f t="shared" si="5"/>
        <v>C19H35O7P</v>
      </c>
      <c r="D25" s="5">
        <f t="shared" si="6"/>
        <v>406.21206599999999</v>
      </c>
      <c r="E25" s="5">
        <f t="shared" si="2"/>
        <v>387.19367720000002</v>
      </c>
      <c r="F25" s="5">
        <f t="shared" si="7"/>
        <v>405.2042414</v>
      </c>
      <c r="G25" s="5">
        <f t="shared" si="8"/>
        <v>251.20109419999997</v>
      </c>
      <c r="H25" s="4">
        <v>78.959100000000007</v>
      </c>
      <c r="I25" s="4">
        <v>96.9696</v>
      </c>
      <c r="J25" s="4">
        <v>152.9958</v>
      </c>
      <c r="K25" s="4">
        <v>171.00640000000001</v>
      </c>
    </row>
    <row r="26" spans="1:11" ht="19.5">
      <c r="A26" s="3">
        <v>16</v>
      </c>
      <c r="B26" s="5">
        <v>3</v>
      </c>
      <c r="C26" s="5" t="str">
        <f t="shared" si="5"/>
        <v>C19H33O7P</v>
      </c>
      <c r="D26" s="5">
        <f t="shared" si="6"/>
        <v>404.19641680000001</v>
      </c>
      <c r="E26" s="5">
        <f t="shared" si="2"/>
        <v>385.17802800000004</v>
      </c>
      <c r="F26" s="5">
        <f t="shared" si="7"/>
        <v>403.18859220000002</v>
      </c>
      <c r="G26" s="5">
        <f t="shared" si="8"/>
        <v>249.18544499999999</v>
      </c>
      <c r="H26" s="4">
        <v>78.959100000000007</v>
      </c>
      <c r="I26" s="4">
        <v>96.9696</v>
      </c>
      <c r="J26" s="4">
        <v>152.9958</v>
      </c>
      <c r="K26" s="4">
        <v>171.00640000000001</v>
      </c>
    </row>
    <row r="27" spans="1:11" ht="19.5">
      <c r="A27" s="3">
        <v>16</v>
      </c>
      <c r="B27" s="5">
        <v>4</v>
      </c>
      <c r="C27" s="5" t="str">
        <f t="shared" si="5"/>
        <v>C19H31O7P</v>
      </c>
      <c r="D27" s="5">
        <f t="shared" si="6"/>
        <v>402.18076759999997</v>
      </c>
      <c r="E27" s="5">
        <f t="shared" si="2"/>
        <v>383.1623788</v>
      </c>
      <c r="F27" s="5">
        <f t="shared" si="7"/>
        <v>401.17294299999998</v>
      </c>
      <c r="G27" s="5">
        <f t="shared" si="8"/>
        <v>247.16979579999995</v>
      </c>
      <c r="H27" s="4">
        <v>78.959100000000007</v>
      </c>
      <c r="I27" s="4">
        <v>96.9696</v>
      </c>
      <c r="J27" s="4">
        <v>152.9958</v>
      </c>
      <c r="K27" s="4">
        <v>171.00640000000001</v>
      </c>
    </row>
    <row r="28" spans="1:11" ht="19.5">
      <c r="A28" s="3">
        <v>16</v>
      </c>
      <c r="B28" s="5">
        <v>5</v>
      </c>
      <c r="C28" s="5" t="str">
        <f t="shared" si="5"/>
        <v>C19H29O7P</v>
      </c>
      <c r="D28" s="5">
        <f t="shared" si="6"/>
        <v>400.16511839999998</v>
      </c>
      <c r="E28" s="5">
        <f t="shared" si="2"/>
        <v>381.14672960000001</v>
      </c>
      <c r="F28" s="5">
        <f t="shared" si="7"/>
        <v>399.15729379999999</v>
      </c>
      <c r="G28" s="5">
        <f t="shared" si="8"/>
        <v>245.15414659999996</v>
      </c>
      <c r="H28" s="4">
        <v>78.959100000000007</v>
      </c>
      <c r="I28" s="4">
        <v>96.9696</v>
      </c>
      <c r="J28" s="4">
        <v>152.9958</v>
      </c>
      <c r="K28" s="4">
        <v>171.00640000000001</v>
      </c>
    </row>
    <row r="29" spans="1:11" ht="19.5">
      <c r="A29" s="3">
        <v>16</v>
      </c>
      <c r="B29" s="5">
        <v>6</v>
      </c>
      <c r="C29" s="5" t="str">
        <f t="shared" si="5"/>
        <v>C19H27O7P</v>
      </c>
      <c r="D29" s="5">
        <f t="shared" si="6"/>
        <v>398.1494692</v>
      </c>
      <c r="E29" s="5">
        <f t="shared" si="2"/>
        <v>379.13108040000003</v>
      </c>
      <c r="F29" s="5">
        <f t="shared" si="7"/>
        <v>397.14164460000001</v>
      </c>
      <c r="G29" s="5">
        <f t="shared" si="8"/>
        <v>243.13849739999998</v>
      </c>
      <c r="H29" s="4">
        <v>78.959100000000007</v>
      </c>
      <c r="I29" s="4">
        <v>96.9696</v>
      </c>
      <c r="J29" s="4">
        <v>152.9958</v>
      </c>
      <c r="K29" s="4">
        <v>171.00640000000001</v>
      </c>
    </row>
    <row r="30" spans="1:11" ht="19.5">
      <c r="A30" s="3">
        <v>17</v>
      </c>
      <c r="B30" s="5">
        <v>0</v>
      </c>
      <c r="C30" s="5" t="str">
        <f t="shared" ref="C30" si="9">CONCATENATE("C",(A30+3),"H",(2*A30-2*B30+7),"O",7,"P")</f>
        <v>C20H41O7P</v>
      </c>
      <c r="D30" s="5">
        <f t="shared" ref="D30" si="10">((A30+3)*12)+((2*A30-2*B30+7)*1.0078246)+(7*15.994915)+30.9738</f>
        <v>424.2590136</v>
      </c>
      <c r="E30" s="5">
        <f t="shared" si="2"/>
        <v>405.24062480000003</v>
      </c>
      <c r="F30" s="5">
        <f t="shared" ref="F30" si="11">(D30-1.0078246)</f>
        <v>423.25118900000001</v>
      </c>
      <c r="G30" s="5">
        <f t="shared" ref="G30" si="12">(D30-(3*12+8*1.0078246+5*15.994915+30.9738))</f>
        <v>269.24804180000001</v>
      </c>
      <c r="H30" s="4">
        <v>78.959100000000007</v>
      </c>
      <c r="I30" s="4">
        <v>96.9696</v>
      </c>
      <c r="J30" s="4">
        <v>152.9958</v>
      </c>
      <c r="K30" s="4">
        <v>171.00640000000001</v>
      </c>
    </row>
    <row r="31" spans="1:11" ht="19.5">
      <c r="A31" s="3">
        <v>18</v>
      </c>
      <c r="B31" s="5">
        <v>0</v>
      </c>
      <c r="C31" s="5" t="str">
        <f t="shared" si="5"/>
        <v>C21H43O7P</v>
      </c>
      <c r="D31" s="5">
        <f t="shared" si="6"/>
        <v>438.27466279999999</v>
      </c>
      <c r="E31" s="5">
        <f t="shared" si="2"/>
        <v>419.25627400000002</v>
      </c>
      <c r="F31" s="5">
        <f t="shared" si="7"/>
        <v>437.2668382</v>
      </c>
      <c r="G31" s="5">
        <f t="shared" si="8"/>
        <v>283.26369099999999</v>
      </c>
      <c r="H31" s="4">
        <v>78.959100000000007</v>
      </c>
      <c r="I31" s="4">
        <v>96.9696</v>
      </c>
      <c r="J31" s="4">
        <v>152.9958</v>
      </c>
      <c r="K31" s="4">
        <v>171.00640000000001</v>
      </c>
    </row>
    <row r="32" spans="1:11" ht="19.5">
      <c r="A32" s="3">
        <v>18</v>
      </c>
      <c r="B32" s="5">
        <v>1</v>
      </c>
      <c r="C32" s="5" t="str">
        <f t="shared" si="5"/>
        <v>C21H41O7P</v>
      </c>
      <c r="D32" s="5">
        <f t="shared" si="6"/>
        <v>436.2590136</v>
      </c>
      <c r="E32" s="5">
        <f t="shared" si="2"/>
        <v>417.24062480000003</v>
      </c>
      <c r="F32" s="5">
        <f t="shared" si="7"/>
        <v>435.25118900000001</v>
      </c>
      <c r="G32" s="5">
        <f t="shared" si="8"/>
        <v>281.24804180000001</v>
      </c>
      <c r="H32" s="4">
        <v>78.959100000000007</v>
      </c>
      <c r="I32" s="4">
        <v>96.9696</v>
      </c>
      <c r="J32" s="4">
        <v>152.9958</v>
      </c>
      <c r="K32" s="4">
        <v>171.00640000000001</v>
      </c>
    </row>
    <row r="33" spans="1:11" ht="19.5">
      <c r="A33" s="3">
        <v>18</v>
      </c>
      <c r="B33" s="5">
        <v>2</v>
      </c>
      <c r="C33" s="5" t="str">
        <f t="shared" si="5"/>
        <v>C21H39O7P</v>
      </c>
      <c r="D33" s="5">
        <f t="shared" si="6"/>
        <v>434.24336439999996</v>
      </c>
      <c r="E33" s="5">
        <f t="shared" si="2"/>
        <v>415.22497559999999</v>
      </c>
      <c r="F33" s="5">
        <f t="shared" si="7"/>
        <v>433.23553979999997</v>
      </c>
      <c r="G33" s="5">
        <f t="shared" si="8"/>
        <v>279.23239259999991</v>
      </c>
      <c r="H33" s="4">
        <v>78.959100000000007</v>
      </c>
      <c r="I33" s="4">
        <v>96.9696</v>
      </c>
      <c r="J33" s="4">
        <v>152.9958</v>
      </c>
      <c r="K33" s="4">
        <v>171.00640000000001</v>
      </c>
    </row>
    <row r="34" spans="1:11" ht="19.5">
      <c r="A34" s="3">
        <v>18</v>
      </c>
      <c r="B34" s="5">
        <v>3</v>
      </c>
      <c r="C34" s="5" t="str">
        <f t="shared" si="5"/>
        <v>C21H37O7P</v>
      </c>
      <c r="D34" s="5">
        <f t="shared" si="6"/>
        <v>432.22771519999998</v>
      </c>
      <c r="E34" s="5">
        <f t="shared" si="2"/>
        <v>413.20932640000001</v>
      </c>
      <c r="F34" s="5">
        <f t="shared" si="7"/>
        <v>431.21989059999999</v>
      </c>
      <c r="G34" s="5">
        <f t="shared" si="8"/>
        <v>277.21674339999993</v>
      </c>
      <c r="H34" s="4">
        <v>78.959100000000007</v>
      </c>
      <c r="I34" s="4">
        <v>96.9696</v>
      </c>
      <c r="J34" s="4">
        <v>152.9958</v>
      </c>
      <c r="K34" s="4">
        <v>171.00640000000001</v>
      </c>
    </row>
    <row r="35" spans="1:11" ht="19.5">
      <c r="A35" s="3">
        <v>18</v>
      </c>
      <c r="B35" s="5">
        <v>4</v>
      </c>
      <c r="C35" s="5" t="str">
        <f t="shared" si="5"/>
        <v>C21H35O7P</v>
      </c>
      <c r="D35" s="5">
        <f t="shared" si="6"/>
        <v>430.21206599999999</v>
      </c>
      <c r="E35" s="5">
        <f t="shared" si="2"/>
        <v>411.19367720000002</v>
      </c>
      <c r="F35" s="5">
        <f t="shared" si="7"/>
        <v>429.2042414</v>
      </c>
      <c r="G35" s="5">
        <f t="shared" si="8"/>
        <v>275.20109419999994</v>
      </c>
      <c r="H35" s="4">
        <v>78.959100000000007</v>
      </c>
      <c r="I35" s="4">
        <v>96.9696</v>
      </c>
      <c r="J35" s="4">
        <v>152.9958</v>
      </c>
      <c r="K35" s="4">
        <v>171.00640000000001</v>
      </c>
    </row>
    <row r="36" spans="1:11" ht="19.5">
      <c r="A36" s="3">
        <v>18</v>
      </c>
      <c r="B36" s="5">
        <v>5</v>
      </c>
      <c r="C36" s="5" t="str">
        <f t="shared" si="5"/>
        <v>C21H33O7P</v>
      </c>
      <c r="D36" s="5">
        <f t="shared" si="6"/>
        <v>428.19641680000001</v>
      </c>
      <c r="E36" s="5">
        <f t="shared" si="2"/>
        <v>409.17802800000004</v>
      </c>
      <c r="F36" s="5">
        <f t="shared" si="7"/>
        <v>427.18859220000002</v>
      </c>
      <c r="G36" s="5">
        <f t="shared" si="8"/>
        <v>273.18544499999996</v>
      </c>
      <c r="H36" s="4">
        <v>78.959100000000007</v>
      </c>
      <c r="I36" s="4">
        <v>96.9696</v>
      </c>
      <c r="J36" s="4">
        <v>152.9958</v>
      </c>
      <c r="K36" s="4">
        <v>171.00640000000001</v>
      </c>
    </row>
    <row r="37" spans="1:11" ht="19.5">
      <c r="A37" s="3">
        <v>18</v>
      </c>
      <c r="B37" s="5">
        <v>6</v>
      </c>
      <c r="C37" s="5" t="str">
        <f t="shared" si="5"/>
        <v>C21H31O7P</v>
      </c>
      <c r="D37" s="5">
        <f t="shared" si="6"/>
        <v>426.18076759999997</v>
      </c>
      <c r="E37" s="5">
        <f t="shared" si="2"/>
        <v>407.1623788</v>
      </c>
      <c r="F37" s="5">
        <f t="shared" si="7"/>
        <v>425.17294299999998</v>
      </c>
      <c r="G37" s="5">
        <f t="shared" si="8"/>
        <v>271.16979579999997</v>
      </c>
      <c r="H37" s="4">
        <v>78.959100000000007</v>
      </c>
      <c r="I37" s="4">
        <v>96.9696</v>
      </c>
      <c r="J37" s="4">
        <v>152.9958</v>
      </c>
      <c r="K37" s="4">
        <v>171.00640000000001</v>
      </c>
    </row>
    <row r="38" spans="1:11" ht="19.5">
      <c r="A38" s="3">
        <v>20</v>
      </c>
      <c r="B38" s="5">
        <v>0</v>
      </c>
      <c r="C38" s="5" t="str">
        <f t="shared" si="5"/>
        <v>C23H47O7P</v>
      </c>
      <c r="D38" s="5">
        <f t="shared" si="6"/>
        <v>466.30596119999996</v>
      </c>
      <c r="E38" s="5">
        <f t="shared" si="2"/>
        <v>447.28757239999999</v>
      </c>
      <c r="F38" s="5">
        <f t="shared" si="7"/>
        <v>465.29813659999996</v>
      </c>
      <c r="G38" s="5">
        <f t="shared" si="8"/>
        <v>311.29498939999996</v>
      </c>
      <c r="H38" s="4">
        <v>78.959100000000007</v>
      </c>
      <c r="I38" s="4">
        <v>96.9696</v>
      </c>
      <c r="J38" s="4">
        <v>152.9958</v>
      </c>
      <c r="K38" s="4">
        <v>171.00640000000001</v>
      </c>
    </row>
    <row r="39" spans="1:11" ht="19.5">
      <c r="A39" s="3">
        <v>20</v>
      </c>
      <c r="B39" s="5">
        <v>1</v>
      </c>
      <c r="C39" s="5" t="str">
        <f t="shared" si="5"/>
        <v>C23H45O7P</v>
      </c>
      <c r="D39" s="5">
        <f t="shared" si="6"/>
        <v>464.29031199999997</v>
      </c>
      <c r="E39" s="5">
        <f t="shared" si="2"/>
        <v>445.2719232</v>
      </c>
      <c r="F39" s="5">
        <f t="shared" si="7"/>
        <v>463.28248739999998</v>
      </c>
      <c r="G39" s="5">
        <f t="shared" si="8"/>
        <v>309.27934019999998</v>
      </c>
      <c r="H39" s="4">
        <v>78.959100000000007</v>
      </c>
      <c r="I39" s="4">
        <v>96.9696</v>
      </c>
      <c r="J39" s="4">
        <v>152.9958</v>
      </c>
      <c r="K39" s="4">
        <v>171.00640000000001</v>
      </c>
    </row>
    <row r="40" spans="1:11" ht="19.5">
      <c r="A40" s="3">
        <v>20</v>
      </c>
      <c r="B40" s="5">
        <v>2</v>
      </c>
      <c r="C40" s="5" t="str">
        <f t="shared" si="5"/>
        <v>C23H43O7P</v>
      </c>
      <c r="D40" s="5">
        <f t="shared" si="6"/>
        <v>462.27466279999999</v>
      </c>
      <c r="E40" s="5">
        <f t="shared" si="2"/>
        <v>443.25627400000002</v>
      </c>
      <c r="F40" s="5">
        <f t="shared" si="7"/>
        <v>461.2668382</v>
      </c>
      <c r="G40" s="5">
        <f t="shared" si="8"/>
        <v>307.26369099999999</v>
      </c>
      <c r="H40" s="4">
        <v>78.959100000000007</v>
      </c>
      <c r="I40" s="4">
        <v>96.9696</v>
      </c>
      <c r="J40" s="4">
        <v>152.9958</v>
      </c>
      <c r="K40" s="4">
        <v>171.00640000000001</v>
      </c>
    </row>
    <row r="41" spans="1:11" ht="19.5">
      <c r="A41" s="3">
        <v>20</v>
      </c>
      <c r="B41" s="5">
        <v>3</v>
      </c>
      <c r="C41" s="5" t="str">
        <f t="shared" si="5"/>
        <v>C23H41O7P</v>
      </c>
      <c r="D41" s="5">
        <f t="shared" si="6"/>
        <v>460.2590136</v>
      </c>
      <c r="E41" s="5">
        <f t="shared" si="2"/>
        <v>441.24062480000003</v>
      </c>
      <c r="F41" s="5">
        <f t="shared" si="7"/>
        <v>459.25118900000001</v>
      </c>
      <c r="G41" s="5">
        <f t="shared" si="8"/>
        <v>305.24804180000001</v>
      </c>
      <c r="H41" s="4">
        <v>78.959100000000007</v>
      </c>
      <c r="I41" s="4">
        <v>96.9696</v>
      </c>
      <c r="J41" s="4">
        <v>152.9958</v>
      </c>
      <c r="K41" s="4">
        <v>171.00640000000001</v>
      </c>
    </row>
    <row r="42" spans="1:11" ht="19.5">
      <c r="A42" s="3">
        <v>20</v>
      </c>
      <c r="B42" s="5">
        <v>4</v>
      </c>
      <c r="C42" s="5" t="str">
        <f t="shared" si="5"/>
        <v>C23H39O7P</v>
      </c>
      <c r="D42" s="5">
        <f t="shared" si="6"/>
        <v>458.24336439999996</v>
      </c>
      <c r="E42" s="5">
        <f t="shared" si="2"/>
        <v>439.22497559999999</v>
      </c>
      <c r="F42" s="5">
        <f t="shared" si="7"/>
        <v>457.23553979999997</v>
      </c>
      <c r="G42" s="5">
        <f t="shared" si="8"/>
        <v>303.23239259999991</v>
      </c>
      <c r="H42" s="4">
        <v>78.959100000000007</v>
      </c>
      <c r="I42" s="4">
        <v>96.9696</v>
      </c>
      <c r="J42" s="4">
        <v>152.9958</v>
      </c>
      <c r="K42" s="4">
        <v>171.00640000000001</v>
      </c>
    </row>
    <row r="43" spans="1:11" ht="19.5">
      <c r="A43" s="3">
        <v>20</v>
      </c>
      <c r="B43" s="5">
        <v>5</v>
      </c>
      <c r="C43" s="5" t="str">
        <f t="shared" si="5"/>
        <v>C23H37O7P</v>
      </c>
      <c r="D43" s="5">
        <f t="shared" si="6"/>
        <v>456.22771519999998</v>
      </c>
      <c r="E43" s="5">
        <f t="shared" si="2"/>
        <v>437.20932640000001</v>
      </c>
      <c r="F43" s="5">
        <f t="shared" si="7"/>
        <v>455.21989059999999</v>
      </c>
      <c r="G43" s="5">
        <f t="shared" si="8"/>
        <v>301.21674339999993</v>
      </c>
      <c r="H43" s="4">
        <v>78.959100000000007</v>
      </c>
      <c r="I43" s="4">
        <v>96.9696</v>
      </c>
      <c r="J43" s="4">
        <v>152.9958</v>
      </c>
      <c r="K43" s="4">
        <v>171.00640000000001</v>
      </c>
    </row>
    <row r="44" spans="1:11" ht="19.5">
      <c r="A44" s="3">
        <v>20</v>
      </c>
      <c r="B44" s="5">
        <v>6</v>
      </c>
      <c r="C44" s="5" t="str">
        <f t="shared" si="5"/>
        <v>C23H35O7P</v>
      </c>
      <c r="D44" s="5">
        <f t="shared" si="6"/>
        <v>454.21206599999999</v>
      </c>
      <c r="E44" s="5">
        <f t="shared" si="2"/>
        <v>435.19367720000002</v>
      </c>
      <c r="F44" s="5">
        <f t="shared" si="7"/>
        <v>453.2042414</v>
      </c>
      <c r="G44" s="5">
        <f t="shared" si="8"/>
        <v>299.20109419999994</v>
      </c>
      <c r="H44" s="4">
        <v>78.959100000000007</v>
      </c>
      <c r="I44" s="4">
        <v>96.9696</v>
      </c>
      <c r="J44" s="4">
        <v>152.9958</v>
      </c>
      <c r="K44" s="4">
        <v>171.0064000000000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SMS</vt:lpstr>
    </vt:vector>
  </TitlesOfParts>
  <Company>ncb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man</dc:creator>
  <cp:lastModifiedBy>Panda</cp:lastModifiedBy>
  <cp:lastPrinted>2017-08-10T08:59:23Z</cp:lastPrinted>
  <dcterms:created xsi:type="dcterms:W3CDTF">2017-03-11T19:40:12Z</dcterms:created>
  <dcterms:modified xsi:type="dcterms:W3CDTF">2017-08-10T09:03:42Z</dcterms:modified>
</cp:coreProperties>
</file>